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User\Data Drive\AfricaRice documents\Papers\Paper 5 Heterozygosity\Manuscript\"/>
    </mc:Choice>
  </mc:AlternateContent>
  <xr:revisionPtr revIDLastSave="0" documentId="13_ncr:1_{131117F9-F079-4119-B904-3C6DBE64548D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Sheet1" sheetId="5" r:id="rId1"/>
    <sheet name="SCA_HID" sheetId="4" state="hidden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" i="5" l="1"/>
  <c r="M10" i="5"/>
  <c r="C10" i="5" l="1"/>
  <c r="D10" i="5"/>
  <c r="E10" i="5"/>
  <c r="F10" i="5"/>
  <c r="G10" i="5"/>
  <c r="H10" i="5"/>
  <c r="I10" i="5"/>
  <c r="J10" i="5"/>
  <c r="K10" i="5"/>
  <c r="B10" i="5"/>
</calcChain>
</file>

<file path=xl/sharedStrings.xml><?xml version="1.0" encoding="utf-8"?>
<sst xmlns="http://schemas.openxmlformats.org/spreadsheetml/2006/main" count="15" uniqueCount="15">
  <si>
    <t>PC</t>
  </si>
  <si>
    <t>Set-1</t>
  </si>
  <si>
    <t>Set-2</t>
  </si>
  <si>
    <t>Set-3</t>
  </si>
  <si>
    <t>Set-4</t>
  </si>
  <si>
    <t>Set-5</t>
  </si>
  <si>
    <t>Set-6</t>
  </si>
  <si>
    <t>Set-7</t>
  </si>
  <si>
    <t>Set-8</t>
  </si>
  <si>
    <t>Set-9</t>
  </si>
  <si>
    <t>Set-10</t>
  </si>
  <si>
    <t>Total</t>
  </si>
  <si>
    <t>Set-11</t>
  </si>
  <si>
    <t>Set-12</t>
  </si>
  <si>
    <r>
      <rPr>
        <b/>
        <sz val="11"/>
        <color theme="1"/>
        <rFont val="Calibri"/>
        <family val="2"/>
        <scheme val="minor"/>
      </rPr>
      <t>Supplementary Table S5</t>
    </r>
    <r>
      <rPr>
        <sz val="11"/>
        <color theme="1"/>
        <rFont val="Calibri"/>
        <family val="2"/>
        <scheme val="minor"/>
      </rPr>
      <t xml:space="preserve"> Summary of the percentage of variance explained by each of the first five principal components from a principal component analysis performed across all datasets, each using 46,818 SNPs. See the material and method section for details on each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64" fontId="0" fillId="0" borderId="0" xfId="1" applyNumberFormat="1" applyFont="1"/>
    <xf numFmtId="1" fontId="0" fillId="0" borderId="0" xfId="0" applyNumberFormat="1"/>
    <xf numFmtId="0" fontId="0" fillId="0" borderId="0" xfId="0" applyBorder="1"/>
    <xf numFmtId="164" fontId="0" fillId="0" borderId="0" xfId="0" applyNumberFormat="1"/>
    <xf numFmtId="0" fontId="0" fillId="0" borderId="0" xfId="0" applyFill="1" applyBorder="1"/>
    <xf numFmtId="0" fontId="0" fillId="0" borderId="0" xfId="0" applyAlignment="1">
      <alignment vertical="center" wrapText="1"/>
    </xf>
    <xf numFmtId="164" fontId="0" fillId="0" borderId="0" xfId="1" applyNumberFormat="1" applyFont="1" applyAlignment="1">
      <alignment vertical="center" wrapText="1"/>
    </xf>
    <xf numFmtId="0" fontId="0" fillId="0" borderId="0" xfId="0" applyFont="1" applyAlignment="1">
      <alignment horizontal="left" vertical="top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2E121-AEF3-4D30-BF3A-F8FAE2538B78}">
  <dimension ref="A1:O18"/>
  <sheetViews>
    <sheetView tabSelected="1" workbookViewId="0">
      <pane ySplit="3" topLeftCell="A4" activePane="bottomLeft" state="frozen"/>
      <selection pane="bottomLeft" activeCell="O12" sqref="O12"/>
    </sheetView>
  </sheetViews>
  <sheetFormatPr defaultRowHeight="15" x14ac:dyDescent="0.25"/>
  <cols>
    <col min="1" max="1" width="5.140625" customWidth="1"/>
    <col min="2" max="2" width="9.140625" customWidth="1"/>
    <col min="6" max="6" width="9.140625" style="1"/>
    <col min="7" max="7" width="6.7109375" style="1" bestFit="1" customWidth="1"/>
  </cols>
  <sheetData>
    <row r="1" spans="1:15" ht="31.5" customHeight="1" x14ac:dyDescent="0.25">
      <c r="A1" s="8" t="s">
        <v>1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3" spans="1:15" x14ac:dyDescent="0.25">
      <c r="A3" t="s">
        <v>0</v>
      </c>
      <c r="B3" t="s">
        <v>1</v>
      </c>
      <c r="C3" s="1" t="s">
        <v>2</v>
      </c>
      <c r="D3" s="1" t="s">
        <v>3</v>
      </c>
      <c r="E3" s="1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5" t="s">
        <v>12</v>
      </c>
      <c r="M3" s="5" t="s">
        <v>13</v>
      </c>
    </row>
    <row r="4" spans="1:15" x14ac:dyDescent="0.25">
      <c r="A4">
        <v>1</v>
      </c>
      <c r="B4" s="1">
        <v>0.51385999999999998</v>
      </c>
      <c r="C4" s="1">
        <v>0.51251000000000002</v>
      </c>
      <c r="D4" s="1">
        <v>0.52620999999999996</v>
      </c>
      <c r="E4" s="1">
        <v>0.52632999999999996</v>
      </c>
      <c r="F4" s="1">
        <v>0.51193999999999995</v>
      </c>
      <c r="G4" s="1">
        <v>0.51153000000000004</v>
      </c>
      <c r="H4" s="1">
        <v>0.52181</v>
      </c>
      <c r="I4" s="1">
        <v>0.51227999999999996</v>
      </c>
      <c r="J4" s="1">
        <v>0.51234999999999997</v>
      </c>
      <c r="K4" s="1">
        <v>0.51322000000000001</v>
      </c>
      <c r="L4" s="7">
        <v>0.51317115636823996</v>
      </c>
      <c r="M4" s="7">
        <v>0.51240170750484504</v>
      </c>
    </row>
    <row r="5" spans="1:15" x14ac:dyDescent="0.25">
      <c r="A5">
        <v>2</v>
      </c>
      <c r="B5" s="1">
        <v>0.11995</v>
      </c>
      <c r="C5" s="1">
        <v>0.12053999999999999</v>
      </c>
      <c r="D5" s="1">
        <v>0.11609</v>
      </c>
      <c r="E5" s="1">
        <v>0.11819</v>
      </c>
      <c r="F5" s="1">
        <v>0.12446</v>
      </c>
      <c r="G5" s="1">
        <v>0.12508</v>
      </c>
      <c r="H5" s="1">
        <v>0.11591</v>
      </c>
      <c r="I5" s="1">
        <v>0.12254</v>
      </c>
      <c r="J5" s="1">
        <v>0.12324</v>
      </c>
      <c r="K5" s="1">
        <v>0.12809000000000001</v>
      </c>
      <c r="L5" s="7">
        <v>0.120523176807955</v>
      </c>
      <c r="M5" s="7">
        <v>0.12051987278394199</v>
      </c>
    </row>
    <row r="6" spans="1:15" x14ac:dyDescent="0.25">
      <c r="A6">
        <v>3</v>
      </c>
      <c r="B6" s="1">
        <v>3.1789999999999999E-2</v>
      </c>
      <c r="C6" s="1">
        <v>3.1890000000000002E-2</v>
      </c>
      <c r="D6" s="1">
        <v>3.2300000000000002E-2</v>
      </c>
      <c r="E6" s="1">
        <v>3.372E-2</v>
      </c>
      <c r="F6" s="1">
        <v>3.3259999999999998E-2</v>
      </c>
      <c r="G6" s="1">
        <v>3.2750000000000001E-2</v>
      </c>
      <c r="H6" s="1">
        <v>3.422E-2</v>
      </c>
      <c r="I6" s="1">
        <v>3.3230000000000003E-2</v>
      </c>
      <c r="J6" s="1">
        <v>3.3399999999999999E-2</v>
      </c>
      <c r="K6" s="1">
        <v>3.3230000000000003E-2</v>
      </c>
      <c r="L6" s="7">
        <v>3.2159458421270201E-2</v>
      </c>
      <c r="M6" s="7">
        <v>3.19897114668279E-2</v>
      </c>
    </row>
    <row r="7" spans="1:15" x14ac:dyDescent="0.25">
      <c r="A7">
        <v>4</v>
      </c>
      <c r="B7" s="1">
        <v>2.7519999999999999E-2</v>
      </c>
      <c r="C7" s="1">
        <v>2.7439999999999999E-2</v>
      </c>
      <c r="D7" s="1">
        <v>2.9590000000000002E-2</v>
      </c>
      <c r="E7" s="1">
        <v>2.8979999999999999E-2</v>
      </c>
      <c r="F7" s="1">
        <v>2.895E-2</v>
      </c>
      <c r="G7" s="1">
        <v>2.809E-2</v>
      </c>
      <c r="H7" s="1">
        <v>2.7279999999999999E-2</v>
      </c>
      <c r="I7" s="1">
        <v>2.7879999999999999E-2</v>
      </c>
      <c r="J7" s="1">
        <v>2.8289999999999999E-2</v>
      </c>
      <c r="K7" s="1">
        <v>2.853E-2</v>
      </c>
      <c r="L7" s="7">
        <v>2.7632476178171401E-2</v>
      </c>
      <c r="M7" s="7">
        <v>2.74397692014373E-2</v>
      </c>
    </row>
    <row r="8" spans="1:15" x14ac:dyDescent="0.25">
      <c r="A8">
        <v>5</v>
      </c>
      <c r="B8" s="1">
        <v>1.3350000000000001E-2</v>
      </c>
      <c r="C8" s="1">
        <v>1.338E-2</v>
      </c>
      <c r="D8" s="1">
        <v>1.453E-2</v>
      </c>
      <c r="E8" s="1">
        <v>1.5389999999999999E-2</v>
      </c>
      <c r="F8" s="1">
        <v>1.473E-2</v>
      </c>
      <c r="G8" s="1">
        <v>1.5339999999999999E-2</v>
      </c>
      <c r="H8" s="1">
        <v>1.54E-2</v>
      </c>
      <c r="I8" s="1">
        <v>1.4710000000000001E-2</v>
      </c>
      <c r="J8" s="1">
        <v>1.5219999999999999E-2</v>
      </c>
      <c r="K8" s="1">
        <v>1.5650000000000001E-2</v>
      </c>
      <c r="L8" s="7">
        <v>1.36859359350388E-2</v>
      </c>
      <c r="M8" s="7">
        <v>1.34057812824345E-2</v>
      </c>
    </row>
    <row r="9" spans="1:15" x14ac:dyDescent="0.25">
      <c r="C9" s="1"/>
      <c r="D9" s="1"/>
    </row>
    <row r="10" spans="1:15" x14ac:dyDescent="0.25">
      <c r="A10" t="s">
        <v>11</v>
      </c>
      <c r="B10" s="4">
        <f>SUM(B4:B8)</f>
        <v>0.70646999999999993</v>
      </c>
      <c r="C10" s="4">
        <f t="shared" ref="C10:M10" si="0">SUM(C4:C8)</f>
        <v>0.70575999999999994</v>
      </c>
      <c r="D10" s="4">
        <f t="shared" si="0"/>
        <v>0.71872000000000003</v>
      </c>
      <c r="E10" s="4">
        <f t="shared" si="0"/>
        <v>0.72260999999999997</v>
      </c>
      <c r="F10" s="4">
        <f t="shared" si="0"/>
        <v>0.71333999999999997</v>
      </c>
      <c r="G10" s="4">
        <f t="shared" si="0"/>
        <v>0.71278999999999992</v>
      </c>
      <c r="H10" s="4">
        <f t="shared" si="0"/>
        <v>0.71461999999999992</v>
      </c>
      <c r="I10" s="4">
        <f t="shared" si="0"/>
        <v>0.71063999999999994</v>
      </c>
      <c r="J10" s="4">
        <f t="shared" si="0"/>
        <v>0.71250000000000002</v>
      </c>
      <c r="K10" s="4">
        <f t="shared" si="0"/>
        <v>0.71872000000000014</v>
      </c>
      <c r="L10" s="4">
        <f t="shared" si="0"/>
        <v>0.70717220371067535</v>
      </c>
      <c r="M10" s="4">
        <f t="shared" si="0"/>
        <v>0.70575684223948687</v>
      </c>
    </row>
    <row r="14" spans="1:15" x14ac:dyDescent="0.25">
      <c r="I14" s="6"/>
      <c r="J14" s="6"/>
      <c r="K14" s="7"/>
      <c r="L14" s="6"/>
    </row>
    <row r="15" spans="1:15" x14ac:dyDescent="0.25">
      <c r="I15" s="6"/>
      <c r="J15" s="6"/>
      <c r="K15" s="7"/>
      <c r="L15" s="6"/>
    </row>
    <row r="16" spans="1:15" x14ac:dyDescent="0.25">
      <c r="I16" s="6"/>
      <c r="J16" s="6"/>
      <c r="K16" s="7"/>
      <c r="L16" s="6"/>
    </row>
    <row r="17" spans="9:12" x14ac:dyDescent="0.25">
      <c r="I17" s="6"/>
      <c r="J17" s="6"/>
      <c r="K17" s="7"/>
      <c r="L17" s="6"/>
    </row>
    <row r="18" spans="9:12" x14ac:dyDescent="0.25">
      <c r="I18" s="6"/>
      <c r="J18" s="6"/>
      <c r="K18" s="7"/>
      <c r="L18" s="6"/>
    </row>
  </sheetData>
  <mergeCells count="1">
    <mergeCell ref="A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B90"/>
  <sheetViews>
    <sheetView workbookViewId="0"/>
  </sheetViews>
  <sheetFormatPr defaultRowHeight="15" x14ac:dyDescent="0.25"/>
  <sheetData>
    <row r="1" spans="1:2" x14ac:dyDescent="0.25">
      <c r="A1" s="2">
        <v>59.449604000000001</v>
      </c>
      <c r="B1" s="2">
        <v>0.54584944000000002</v>
      </c>
    </row>
    <row r="2" spans="1:2" x14ac:dyDescent="0.25">
      <c r="A2" s="2">
        <v>61.493186999999999</v>
      </c>
      <c r="B2" s="2">
        <v>-1.3351717000000001</v>
      </c>
    </row>
    <row r="3" spans="1:2" x14ac:dyDescent="0.25">
      <c r="A3" s="2">
        <v>62.370274000000002</v>
      </c>
      <c r="B3" s="2">
        <v>-1.2575487000000001</v>
      </c>
    </row>
    <row r="4" spans="1:2" x14ac:dyDescent="0.25">
      <c r="A4" s="2">
        <v>61.741726</v>
      </c>
      <c r="B4" s="2">
        <v>-2.6641047000000002</v>
      </c>
    </row>
    <row r="5" spans="1:2" x14ac:dyDescent="0.25">
      <c r="A5" s="2">
        <v>66.111534000000006</v>
      </c>
      <c r="B5" s="2">
        <v>2.8988712999999999E-2</v>
      </c>
    </row>
    <row r="6" spans="1:2" x14ac:dyDescent="0.25">
      <c r="A6" s="2">
        <v>62.548996000000002</v>
      </c>
      <c r="B6" s="2">
        <v>0.84248285999999994</v>
      </c>
    </row>
    <row r="7" spans="1:2" x14ac:dyDescent="0.25">
      <c r="A7" s="2">
        <v>61.704909999999998</v>
      </c>
      <c r="B7" s="2">
        <v>1.7640895000000001</v>
      </c>
    </row>
    <row r="8" spans="1:2" x14ac:dyDescent="0.25">
      <c r="A8" s="2">
        <v>63.209994999999999</v>
      </c>
      <c r="B8" s="2">
        <v>0.71108269999999996</v>
      </c>
    </row>
    <row r="9" spans="1:2" x14ac:dyDescent="0.25">
      <c r="A9" s="2">
        <v>64.613910000000004</v>
      </c>
      <c r="B9" s="2">
        <v>0.89718350000000002</v>
      </c>
    </row>
    <row r="10" spans="1:2" x14ac:dyDescent="0.25">
      <c r="A10" s="2">
        <v>61.370711999999997</v>
      </c>
      <c r="B10" s="2">
        <v>1.2519705000000001</v>
      </c>
    </row>
    <row r="11" spans="1:2" x14ac:dyDescent="0.25">
      <c r="A11" s="2">
        <v>61.834457</v>
      </c>
      <c r="B11" s="2">
        <v>-7.7661969999999997E-2</v>
      </c>
    </row>
    <row r="12" spans="1:2" x14ac:dyDescent="0.25">
      <c r="A12" s="2">
        <v>62.100279999999998</v>
      </c>
      <c r="B12" s="2">
        <v>0.15938546000000001</v>
      </c>
    </row>
    <row r="13" spans="1:2" x14ac:dyDescent="0.25">
      <c r="A13" s="2">
        <v>63.591175</v>
      </c>
      <c r="B13" s="2">
        <v>1.4770459</v>
      </c>
    </row>
    <row r="14" spans="1:2" x14ac:dyDescent="0.25">
      <c r="A14" s="2">
        <v>66.880970000000005</v>
      </c>
      <c r="B14" s="2">
        <v>0.43421771999999997</v>
      </c>
    </row>
    <row r="15" spans="1:2" x14ac:dyDescent="0.25">
      <c r="A15" s="2">
        <v>65.060119999999998</v>
      </c>
      <c r="B15" s="2">
        <v>0.98576739999999996</v>
      </c>
    </row>
    <row r="16" spans="1:2" x14ac:dyDescent="0.25">
      <c r="A16" s="2">
        <v>63.477093000000004</v>
      </c>
      <c r="B16" s="2">
        <v>0.11037899</v>
      </c>
    </row>
    <row r="17" spans="1:2" x14ac:dyDescent="0.25">
      <c r="A17" s="2">
        <v>61.480705</v>
      </c>
      <c r="B17" s="2">
        <v>-1.8400097</v>
      </c>
    </row>
    <row r="18" spans="1:2" x14ac:dyDescent="0.25">
      <c r="A18" s="2">
        <v>60.513289999999998</v>
      </c>
      <c r="B18" s="2">
        <v>-3.4357207000000001</v>
      </c>
    </row>
    <row r="19" spans="1:2" x14ac:dyDescent="0.25">
      <c r="A19" s="2">
        <v>66.228449999999995</v>
      </c>
      <c r="B19" s="2">
        <v>0.89332140000000004</v>
      </c>
    </row>
    <row r="20" spans="1:2" x14ac:dyDescent="0.25">
      <c r="A20" s="2">
        <v>66.375420000000005</v>
      </c>
      <c r="B20" s="2">
        <v>-0.75964390000000004</v>
      </c>
    </row>
    <row r="21" spans="1:2" x14ac:dyDescent="0.25">
      <c r="A21" s="2">
        <v>64.726230000000001</v>
      </c>
      <c r="B21" s="2">
        <v>1.6009690000000001</v>
      </c>
    </row>
    <row r="22" spans="1:2" x14ac:dyDescent="0.25">
      <c r="A22" s="2">
        <v>66.041319999999999</v>
      </c>
      <c r="B22" s="2">
        <v>0.26886779999999999</v>
      </c>
    </row>
    <row r="23" spans="1:2" x14ac:dyDescent="0.25">
      <c r="A23" s="2">
        <v>66.433959999999999</v>
      </c>
      <c r="B23" s="2">
        <v>-0.29185337</v>
      </c>
    </row>
    <row r="24" spans="1:2" x14ac:dyDescent="0.25">
      <c r="A24" s="2">
        <v>66.877430000000004</v>
      </c>
      <c r="B24" s="2">
        <v>2.8532188000000001</v>
      </c>
    </row>
    <row r="25" spans="1:2" x14ac:dyDescent="0.25">
      <c r="A25" s="2">
        <v>67.094160000000002</v>
      </c>
      <c r="B25" s="2">
        <v>1.9483925</v>
      </c>
    </row>
    <row r="26" spans="1:2" x14ac:dyDescent="0.25">
      <c r="A26" s="2">
        <v>66.048355000000001</v>
      </c>
      <c r="B26" s="2">
        <v>3.9686439999999998</v>
      </c>
    </row>
    <row r="27" spans="1:2" x14ac:dyDescent="0.25">
      <c r="A27" s="2">
        <v>66.90549</v>
      </c>
      <c r="B27" s="2">
        <v>0.91765856999999995</v>
      </c>
    </row>
    <row r="28" spans="1:2" x14ac:dyDescent="0.25">
      <c r="A28" s="2">
        <v>65.944534000000004</v>
      </c>
      <c r="B28" s="2">
        <v>2.1136346000000001</v>
      </c>
    </row>
    <row r="29" spans="1:2" x14ac:dyDescent="0.25">
      <c r="A29" s="2">
        <v>65.992355000000003</v>
      </c>
      <c r="B29" s="2">
        <v>2.9792933000000001</v>
      </c>
    </row>
    <row r="30" spans="1:2" x14ac:dyDescent="0.25">
      <c r="A30" s="2">
        <v>66.589280000000002</v>
      </c>
      <c r="B30" s="2">
        <v>4.1588919999999998</v>
      </c>
    </row>
    <row r="31" spans="1:2" x14ac:dyDescent="0.25">
      <c r="A31" s="2">
        <v>65.177340000000001</v>
      </c>
      <c r="B31" s="2">
        <v>1.9890778</v>
      </c>
    </row>
    <row r="32" spans="1:2" x14ac:dyDescent="0.25">
      <c r="A32" s="2">
        <v>67.011184999999998</v>
      </c>
      <c r="B32" s="2">
        <v>0.79182874999999997</v>
      </c>
    </row>
    <row r="33" spans="1:2" x14ac:dyDescent="0.25">
      <c r="A33" s="2">
        <v>66.933080000000004</v>
      </c>
      <c r="B33" s="2">
        <v>2.9237090000000001</v>
      </c>
    </row>
    <row r="34" spans="1:2" x14ac:dyDescent="0.25">
      <c r="A34" s="2">
        <v>65.576319999999996</v>
      </c>
      <c r="B34" s="2">
        <v>1.8410567</v>
      </c>
    </row>
    <row r="35" spans="1:2" x14ac:dyDescent="0.25">
      <c r="A35" s="2">
        <v>65.368939999999995</v>
      </c>
      <c r="B35" s="2">
        <v>-0.36044922000000001</v>
      </c>
    </row>
    <row r="36" spans="1:2" x14ac:dyDescent="0.25">
      <c r="A36" s="2">
        <v>66.050150000000002</v>
      </c>
      <c r="B36" s="2">
        <v>0.59905240000000004</v>
      </c>
    </row>
    <row r="37" spans="1:2" x14ac:dyDescent="0.25">
      <c r="A37" s="2">
        <v>65.934780000000003</v>
      </c>
      <c r="B37" s="2">
        <v>-0.64242659999999996</v>
      </c>
    </row>
    <row r="38" spans="1:2" x14ac:dyDescent="0.25">
      <c r="A38" s="2">
        <v>66.828900000000004</v>
      </c>
      <c r="B38" s="2">
        <v>0.98756367</v>
      </c>
    </row>
    <row r="39" spans="1:2" x14ac:dyDescent="0.25">
      <c r="A39" s="2">
        <v>66.620679999999993</v>
      </c>
      <c r="B39" s="2">
        <v>1.6329043000000001</v>
      </c>
    </row>
    <row r="40" spans="1:2" x14ac:dyDescent="0.25">
      <c r="A40" s="2">
        <v>-45.836863999999998</v>
      </c>
      <c r="B40" s="2">
        <v>33.981495000000002</v>
      </c>
    </row>
    <row r="41" spans="1:2" x14ac:dyDescent="0.25">
      <c r="A41" s="2">
        <v>-39.981180000000002</v>
      </c>
      <c r="B41" s="2">
        <v>18.848054999999999</v>
      </c>
    </row>
    <row r="42" spans="1:2" x14ac:dyDescent="0.25">
      <c r="A42" s="2">
        <v>-47.637839999999997</v>
      </c>
      <c r="B42" s="2">
        <v>20.212406000000001</v>
      </c>
    </row>
    <row r="43" spans="1:2" x14ac:dyDescent="0.25">
      <c r="A43" s="2">
        <v>-50.376347000000003</v>
      </c>
      <c r="B43" s="2">
        <v>28.700355999999999</v>
      </c>
    </row>
    <row r="44" spans="1:2" x14ac:dyDescent="0.25">
      <c r="A44" s="2">
        <v>-48.536686000000003</v>
      </c>
      <c r="B44" s="2">
        <v>36.288449999999997</v>
      </c>
    </row>
    <row r="45" spans="1:2" x14ac:dyDescent="0.25">
      <c r="A45" s="2">
        <v>-52.957863000000003</v>
      </c>
      <c r="B45" s="2">
        <v>35.478740000000002</v>
      </c>
    </row>
    <row r="46" spans="1:2" x14ac:dyDescent="0.25">
      <c r="A46" s="2">
        <v>-54.767574000000003</v>
      </c>
      <c r="B46" s="2">
        <v>36.750008000000001</v>
      </c>
    </row>
    <row r="47" spans="1:2" x14ac:dyDescent="0.25">
      <c r="A47" s="2">
        <v>-53.9788</v>
      </c>
      <c r="B47" s="2">
        <v>38.104286000000002</v>
      </c>
    </row>
    <row r="48" spans="1:2" x14ac:dyDescent="0.25">
      <c r="A48" s="2">
        <v>-51.965622000000003</v>
      </c>
      <c r="B48" s="2">
        <v>31.508141999999999</v>
      </c>
    </row>
    <row r="49" spans="1:2" x14ac:dyDescent="0.25">
      <c r="A49" s="2">
        <v>-50.878574</v>
      </c>
      <c r="B49" s="2">
        <v>33.438960000000002</v>
      </c>
    </row>
    <row r="50" spans="1:2" x14ac:dyDescent="0.25">
      <c r="A50" s="2">
        <v>-51.154440000000001</v>
      </c>
      <c r="B50" s="2">
        <v>37.247909999999997</v>
      </c>
    </row>
    <row r="51" spans="1:2" x14ac:dyDescent="0.25">
      <c r="A51" s="2">
        <v>-54.314819999999997</v>
      </c>
      <c r="B51" s="2">
        <v>15.005288</v>
      </c>
    </row>
    <row r="52" spans="1:2" x14ac:dyDescent="0.25">
      <c r="A52" s="2">
        <v>-55.485435000000003</v>
      </c>
      <c r="B52" s="2">
        <v>32.812232999999999</v>
      </c>
    </row>
    <row r="53" spans="1:2" x14ac:dyDescent="0.25">
      <c r="A53" s="2">
        <v>-50.84281</v>
      </c>
      <c r="B53" s="2">
        <v>30.788129999999999</v>
      </c>
    </row>
    <row r="54" spans="1:2" x14ac:dyDescent="0.25">
      <c r="A54" s="2">
        <v>-49.739643000000001</v>
      </c>
      <c r="B54" s="2">
        <v>37.144869999999997</v>
      </c>
    </row>
    <row r="55" spans="1:2" x14ac:dyDescent="0.25">
      <c r="A55" s="2">
        <v>-46.253962999999999</v>
      </c>
      <c r="B55" s="2">
        <v>20.949787000000001</v>
      </c>
    </row>
    <row r="56" spans="1:2" x14ac:dyDescent="0.25">
      <c r="A56" s="2">
        <v>-48.323740000000001</v>
      </c>
      <c r="B56" s="2">
        <v>30.92933</v>
      </c>
    </row>
    <row r="57" spans="1:2" x14ac:dyDescent="0.25">
      <c r="A57" s="2">
        <v>-51.390700000000002</v>
      </c>
      <c r="B57" s="2">
        <v>20.80416</v>
      </c>
    </row>
    <row r="58" spans="1:2" x14ac:dyDescent="0.25">
      <c r="A58" s="2">
        <v>-49.640953000000003</v>
      </c>
      <c r="B58" s="2">
        <v>29.195067999999999</v>
      </c>
    </row>
    <row r="59" spans="1:2" x14ac:dyDescent="0.25">
      <c r="A59" s="2">
        <v>-51.077075999999998</v>
      </c>
      <c r="B59" s="2">
        <v>25.693262000000001</v>
      </c>
    </row>
    <row r="60" spans="1:2" x14ac:dyDescent="0.25">
      <c r="A60" s="2">
        <v>-54.033157000000003</v>
      </c>
      <c r="B60" s="2">
        <v>29.529083</v>
      </c>
    </row>
    <row r="61" spans="1:2" x14ac:dyDescent="0.25">
      <c r="A61" s="2">
        <v>-52.018883000000002</v>
      </c>
      <c r="B61" s="2">
        <v>29.807289999999998</v>
      </c>
    </row>
    <row r="62" spans="1:2" x14ac:dyDescent="0.25">
      <c r="A62" s="2">
        <v>-55.967570000000002</v>
      </c>
      <c r="B62" s="2">
        <v>29.771771999999999</v>
      </c>
    </row>
    <row r="63" spans="1:2" x14ac:dyDescent="0.25">
      <c r="A63" s="2">
        <v>-51.199944000000002</v>
      </c>
      <c r="B63" s="2">
        <v>30.37933</v>
      </c>
    </row>
    <row r="64" spans="1:2" x14ac:dyDescent="0.25">
      <c r="A64" s="2">
        <v>-50.676388000000003</v>
      </c>
      <c r="B64" s="2">
        <v>30.748629000000001</v>
      </c>
    </row>
    <row r="65" spans="1:2" x14ac:dyDescent="0.25">
      <c r="A65" s="2">
        <v>-49.008904000000001</v>
      </c>
      <c r="B65" s="2">
        <v>27.139530000000001</v>
      </c>
    </row>
    <row r="66" spans="1:2" x14ac:dyDescent="0.25">
      <c r="A66" s="2">
        <v>-50.143462999999997</v>
      </c>
      <c r="B66" s="2">
        <v>23.444051999999999</v>
      </c>
    </row>
    <row r="67" spans="1:2" x14ac:dyDescent="0.25">
      <c r="A67" s="2">
        <v>-52.26361</v>
      </c>
      <c r="B67" s="2">
        <v>36.703667000000003</v>
      </c>
    </row>
    <row r="68" spans="1:2" x14ac:dyDescent="0.25">
      <c r="A68" s="2">
        <v>-52.405563000000001</v>
      </c>
      <c r="B68" s="2">
        <v>32.565040000000003</v>
      </c>
    </row>
    <row r="69" spans="1:2" x14ac:dyDescent="0.25">
      <c r="A69" s="2">
        <v>-51.082751999999999</v>
      </c>
      <c r="B69" s="2">
        <v>33.324240000000003</v>
      </c>
    </row>
    <row r="70" spans="1:2" x14ac:dyDescent="0.25">
      <c r="A70" s="2">
        <v>-49.332700000000003</v>
      </c>
      <c r="B70" s="2">
        <v>-48.586323</v>
      </c>
    </row>
    <row r="71" spans="1:2" x14ac:dyDescent="0.25">
      <c r="A71" s="2">
        <v>-49.441690000000001</v>
      </c>
      <c r="B71" s="2">
        <v>-49.069915999999999</v>
      </c>
    </row>
    <row r="72" spans="1:2" x14ac:dyDescent="0.25">
      <c r="A72" s="2">
        <v>-45.006016000000002</v>
      </c>
      <c r="B72" s="2">
        <v>-50.576827999999999</v>
      </c>
    </row>
    <row r="73" spans="1:2" x14ac:dyDescent="0.25">
      <c r="A73" s="2">
        <v>-42.114109999999997</v>
      </c>
      <c r="B73" s="2">
        <v>-40.106029999999997</v>
      </c>
    </row>
    <row r="74" spans="1:2" x14ac:dyDescent="0.25">
      <c r="A74" s="2">
        <v>-49.08128</v>
      </c>
      <c r="B74" s="2">
        <v>-46.441856000000001</v>
      </c>
    </row>
    <row r="75" spans="1:2" x14ac:dyDescent="0.25">
      <c r="A75" s="2">
        <v>-38.335329999999999</v>
      </c>
      <c r="B75" s="2">
        <v>-40.616244999999999</v>
      </c>
    </row>
    <row r="76" spans="1:2" x14ac:dyDescent="0.25">
      <c r="A76" s="2">
        <v>-44.604686999999998</v>
      </c>
      <c r="B76" s="2">
        <v>-47.73639</v>
      </c>
    </row>
    <row r="77" spans="1:2" x14ac:dyDescent="0.25">
      <c r="A77" s="2">
        <v>-53.644080000000002</v>
      </c>
      <c r="B77" s="2">
        <v>-43.929690000000001</v>
      </c>
    </row>
    <row r="78" spans="1:2" x14ac:dyDescent="0.25">
      <c r="A78" s="2">
        <v>-46.519793999999997</v>
      </c>
      <c r="B78" s="2">
        <v>-46.743057</v>
      </c>
    </row>
    <row r="79" spans="1:2" x14ac:dyDescent="0.25">
      <c r="A79" s="2">
        <v>-50.693767999999999</v>
      </c>
      <c r="B79" s="2">
        <v>-45.510480000000001</v>
      </c>
    </row>
    <row r="80" spans="1:2" x14ac:dyDescent="0.25">
      <c r="A80" s="2">
        <v>-46.357909999999997</v>
      </c>
      <c r="B80" s="2">
        <v>-24.026779999999999</v>
      </c>
    </row>
    <row r="81" spans="1:2" x14ac:dyDescent="0.25">
      <c r="A81" s="2">
        <v>-54.929180000000002</v>
      </c>
      <c r="B81" s="2">
        <v>-44.990645999999998</v>
      </c>
    </row>
    <row r="82" spans="1:2" x14ac:dyDescent="0.25">
      <c r="A82" s="2">
        <v>-49.055770000000003</v>
      </c>
      <c r="B82" s="2">
        <v>-48.89</v>
      </c>
    </row>
    <row r="83" spans="1:2" x14ac:dyDescent="0.25">
      <c r="A83" s="2">
        <v>-51.980044999999997</v>
      </c>
      <c r="B83" s="2">
        <v>-21.728155000000001</v>
      </c>
    </row>
    <row r="84" spans="1:2" x14ac:dyDescent="0.25">
      <c r="A84" s="2">
        <v>-45.794952000000002</v>
      </c>
      <c r="B84" s="2">
        <v>-49.824447999999997</v>
      </c>
    </row>
    <row r="85" spans="1:2" x14ac:dyDescent="0.25">
      <c r="A85" s="2">
        <v>-51.877524999999999</v>
      </c>
      <c r="B85" s="2">
        <v>-38.056759999999997</v>
      </c>
    </row>
    <row r="86" spans="1:2" x14ac:dyDescent="0.25">
      <c r="A86" s="2">
        <v>-46.396729999999998</v>
      </c>
      <c r="B86" s="2">
        <v>-48.801425999999999</v>
      </c>
    </row>
    <row r="87" spans="1:2" x14ac:dyDescent="0.25">
      <c r="A87" s="2">
        <v>-49.956679999999999</v>
      </c>
      <c r="B87" s="2">
        <v>-44.498221999999998</v>
      </c>
    </row>
    <row r="88" spans="1:2" x14ac:dyDescent="0.25">
      <c r="A88" s="2">
        <v>-43.749540000000003</v>
      </c>
      <c r="B88" s="2">
        <v>-48.990955</v>
      </c>
    </row>
    <row r="89" spans="1:2" x14ac:dyDescent="0.25">
      <c r="A89" s="2">
        <v>-47.924349999999997</v>
      </c>
      <c r="B89" s="2">
        <v>-47.042659999999998</v>
      </c>
    </row>
    <row r="90" spans="1:2" x14ac:dyDescent="0.25">
      <c r="A90" s="2">
        <v>-39.573943999999997</v>
      </c>
      <c r="B90" s="2">
        <v>-50.138644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CA_H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19-11-25T18:33:33Z</dcterms:created>
  <dcterms:modified xsi:type="dcterms:W3CDTF">2020-01-27T14:35:38Z</dcterms:modified>
</cp:coreProperties>
</file>